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105" windowWidth="19020" windowHeight="11895"/>
  </bookViews>
  <sheets>
    <sheet name="Figure 9" sheetId="1" r:id="rId1"/>
  </sheets>
  <calcPr calcId="125725"/>
</workbook>
</file>

<file path=xl/calcChain.xml><?xml version="1.0" encoding="utf-8"?>
<calcChain xmlns="http://schemas.openxmlformats.org/spreadsheetml/2006/main">
  <c r="D9" i="1"/>
  <c r="C9"/>
  <c r="B9"/>
  <c r="A9"/>
</calcChain>
</file>

<file path=xl/sharedStrings.xml><?xml version="1.0" encoding="utf-8"?>
<sst xmlns="http://schemas.openxmlformats.org/spreadsheetml/2006/main" count="13" uniqueCount="9">
  <si>
    <t>20K/+EC</t>
  </si>
  <si>
    <t>20K/IBX/-EC</t>
  </si>
  <si>
    <t>20K/-EC</t>
  </si>
  <si>
    <t>20K/IBT/-EC</t>
  </si>
  <si>
    <t>Mean</t>
  </si>
  <si>
    <t>n</t>
  </si>
  <si>
    <t>Std. Error</t>
  </si>
  <si>
    <t/>
  </si>
  <si>
    <t>n=6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NumberFormat="1" applyAlignment="1" applyProtection="1">
      <alignment horizontal="right"/>
      <protection locked="0"/>
    </xf>
    <xf numFmtId="0" fontId="0" fillId="0" borderId="0" xfId="0" applyNumberFormat="1" applyAlignment="1" applyProtection="1">
      <alignment horizontal="left"/>
      <protection locked="0"/>
    </xf>
    <xf numFmtId="0" fontId="0" fillId="0" borderId="0" xfId="0" applyNumberFormat="1" applyProtection="1">
      <protection locked="0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L9"/>
  <sheetViews>
    <sheetView tabSelected="1" workbookViewId="0">
      <selection activeCell="B19" sqref="B19"/>
    </sheetView>
  </sheetViews>
  <sheetFormatPr defaultRowHeight="15"/>
  <cols>
    <col min="1" max="1" width="11.140625" customWidth="1"/>
    <col min="2" max="2" width="16.42578125" customWidth="1"/>
    <col min="3" max="3" width="15.7109375" customWidth="1"/>
    <col min="4" max="4" width="16" customWidth="1"/>
    <col min="5" max="5" width="18.28515625" customWidth="1"/>
    <col min="6" max="7" width="14" customWidth="1"/>
    <col min="8" max="10" width="8" customWidth="1"/>
  </cols>
  <sheetData>
    <row r="1" spans="1:12">
      <c r="A1" s="1" t="s">
        <v>0</v>
      </c>
      <c r="B1" s="1" t="s">
        <v>1</v>
      </c>
      <c r="C1" s="1" t="s">
        <v>2</v>
      </c>
      <c r="D1" s="1" t="s">
        <v>3</v>
      </c>
      <c r="E1" s="1"/>
      <c r="F1" s="2"/>
      <c r="G1" s="2"/>
      <c r="H1" s="1" t="s">
        <v>4</v>
      </c>
      <c r="I1" s="1" t="s">
        <v>5</v>
      </c>
      <c r="J1" s="1" t="s">
        <v>6</v>
      </c>
      <c r="L1" s="1" t="s">
        <v>8</v>
      </c>
    </row>
    <row r="2" spans="1:12">
      <c r="A2" s="3">
        <v>6.7634999999999996</v>
      </c>
      <c r="B2" s="3">
        <v>9.3053000000000008</v>
      </c>
      <c r="C2" s="3">
        <v>4.8670999999999998</v>
      </c>
      <c r="D2" s="3">
        <v>6.2386999999999997</v>
      </c>
      <c r="E2" s="3"/>
      <c r="F2" s="2" t="s">
        <v>7</v>
      </c>
      <c r="G2" s="2" t="s">
        <v>0</v>
      </c>
      <c r="H2" s="3">
        <v>5.125</v>
      </c>
      <c r="I2" s="3">
        <v>6</v>
      </c>
      <c r="J2" s="3">
        <v>0.92900000000000005</v>
      </c>
    </row>
    <row r="3" spans="1:12">
      <c r="A3" s="3">
        <v>5.6165000000000003</v>
      </c>
      <c r="B3" s="3">
        <v>8.5216999999999992</v>
      </c>
      <c r="C3" s="3">
        <v>5.9002999999999988</v>
      </c>
      <c r="D3" s="3">
        <v>6.0030000000000001</v>
      </c>
      <c r="E3" s="3"/>
      <c r="G3" s="2" t="s">
        <v>1</v>
      </c>
      <c r="H3" s="3">
        <v>11.597</v>
      </c>
      <c r="I3" s="3">
        <v>6</v>
      </c>
      <c r="J3" s="3">
        <v>1.8360000000000001</v>
      </c>
    </row>
    <row r="4" spans="1:12">
      <c r="A4" s="3">
        <v>3.5531000000000001</v>
      </c>
      <c r="B4" s="3">
        <v>10.212400000000001</v>
      </c>
      <c r="C4" s="3">
        <v>7.9515000000000002</v>
      </c>
      <c r="D4" s="3">
        <v>10.360900000000001</v>
      </c>
      <c r="E4" s="3"/>
      <c r="G4" s="2" t="s">
        <v>2</v>
      </c>
      <c r="H4" s="3">
        <v>6.7590000000000003</v>
      </c>
      <c r="I4" s="3">
        <v>6</v>
      </c>
      <c r="J4" s="3">
        <v>0.88400000000000001</v>
      </c>
    </row>
    <row r="5" spans="1:12">
      <c r="A5" s="3">
        <v>8.1044</v>
      </c>
      <c r="B5" s="3">
        <v>19.9026</v>
      </c>
      <c r="C5" s="3">
        <v>4.7614900000000002</v>
      </c>
      <c r="D5" s="3">
        <v>5.6364890000000001</v>
      </c>
      <c r="E5" s="3"/>
      <c r="G5" s="2" t="s">
        <v>1</v>
      </c>
      <c r="H5" s="3">
        <v>8.3000000000000007</v>
      </c>
      <c r="I5" s="3">
        <v>6</v>
      </c>
      <c r="J5" s="3">
        <v>1.1519999999999999</v>
      </c>
    </row>
    <row r="6" spans="1:12">
      <c r="A6" s="3">
        <v>4.9935200000000002</v>
      </c>
      <c r="B6" s="3">
        <v>13.49288</v>
      </c>
      <c r="C6" s="3">
        <v>10.461640000000001</v>
      </c>
      <c r="D6" s="3">
        <v>12.60304</v>
      </c>
    </row>
    <row r="7" spans="1:12">
      <c r="A7" s="3">
        <v>1.72052</v>
      </c>
      <c r="B7" s="3">
        <v>8.1489200000000004</v>
      </c>
      <c r="C7" s="3">
        <v>6.6095199999999998</v>
      </c>
      <c r="D7" s="3">
        <v>8.9607600000000005</v>
      </c>
    </row>
    <row r="9" spans="1:12">
      <c r="A9">
        <f>AVERAGE(A2:A7)</f>
        <v>5.125256666666667</v>
      </c>
      <c r="B9">
        <f t="shared" ref="B9:D9" si="0">AVERAGE(B2:B7)</f>
        <v>11.597299999999999</v>
      </c>
      <c r="C9">
        <f t="shared" si="0"/>
        <v>6.7585916666666677</v>
      </c>
      <c r="D9">
        <f t="shared" si="0"/>
        <v>8.30048150000000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9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yle, John</dc:creator>
  <cp:lastModifiedBy>jquayle</cp:lastModifiedBy>
  <dcterms:created xsi:type="dcterms:W3CDTF">2015-05-06T11:55:21Z</dcterms:created>
  <dcterms:modified xsi:type="dcterms:W3CDTF">2015-05-06T14:00:11Z</dcterms:modified>
</cp:coreProperties>
</file>